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1.xml" ContentType="application/vnd.ms-excel.person+xml"/>
  <Override PartName="/xl/persons/person0.xml" ContentType="application/vnd.ms-excel.person+xml"/>
  <Override PartName="/xl/persons/person4.xml" ContentType="application/vnd.ms-excel.person+xml"/>
  <Override PartName="/xl/persons/person2.xml" ContentType="application/vnd.ms-excel.person+xml"/>
  <Override PartName="/xl/persons/person3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zou4_jh_edu/Documents/Ha_RZou/manuscripts/paper_Dseq+/"/>
    </mc:Choice>
  </mc:AlternateContent>
  <xr:revisionPtr revIDLastSave="70" documentId="8_{6E27DDDE-F6BC-4E05-8DA6-33C7EC551ABF}" xr6:coauthVersionLast="47" xr6:coauthVersionMax="47" xr10:uidLastSave="{88750920-35F7-2840-8955-45CAA14E44D0}"/>
  <bookViews>
    <workbookView xWindow="0" yWindow="500" windowWidth="28800" windowHeight="17500" tabRatio="854" xr2:uid="{D2751F1E-207A-45DE-92F6-8CA76A399B9E}"/>
  </bookViews>
  <sheets>
    <sheet name="Fig. 4b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47" i="16" l="1"/>
  <c r="AC47" i="16"/>
  <c r="Z47" i="16"/>
  <c r="W47" i="16"/>
  <c r="AH48" i="16"/>
  <c r="AF48" i="16"/>
  <c r="AF49" i="16"/>
  <c r="AG48" i="16"/>
  <c r="AG49" i="16"/>
  <c r="AH49" i="16"/>
  <c r="AC48" i="16"/>
  <c r="AC49" i="16"/>
  <c r="AD48" i="16"/>
  <c r="AD49" i="16"/>
  <c r="AE48" i="16"/>
  <c r="AE49" i="16"/>
  <c r="Z48" i="16"/>
  <c r="Z49" i="16"/>
  <c r="AA48" i="16"/>
  <c r="AA49" i="16"/>
  <c r="AB48" i="16"/>
  <c r="AB49" i="16"/>
  <c r="W48" i="16"/>
  <c r="W49" i="16"/>
  <c r="X48" i="16"/>
  <c r="X49" i="16"/>
  <c r="Y48" i="16"/>
  <c r="Y49" i="16"/>
  <c r="T48" i="16"/>
  <c r="T47" i="16"/>
  <c r="Q47" i="16"/>
  <c r="N47" i="16"/>
  <c r="T49" i="16"/>
  <c r="U48" i="16"/>
  <c r="U49" i="16"/>
  <c r="V48" i="16"/>
  <c r="V49" i="16"/>
  <c r="Q48" i="16"/>
  <c r="Q49" i="16"/>
  <c r="R48" i="16"/>
  <c r="R49" i="16"/>
  <c r="S48" i="16"/>
  <c r="S49" i="16"/>
  <c r="N48" i="16"/>
  <c r="N49" i="16"/>
  <c r="O48" i="16"/>
  <c r="O49" i="16"/>
  <c r="P48" i="16"/>
  <c r="P49" i="16"/>
  <c r="K47" i="16"/>
  <c r="H47" i="16"/>
  <c r="K48" i="16"/>
  <c r="K49" i="16"/>
  <c r="L48" i="16"/>
  <c r="L49" i="16"/>
  <c r="M48" i="16"/>
  <c r="M49" i="16"/>
  <c r="H48" i="16"/>
  <c r="H49" i="16"/>
  <c r="I48" i="16"/>
  <c r="I49" i="16"/>
  <c r="J48" i="16"/>
  <c r="J49" i="16"/>
  <c r="E47" i="16"/>
  <c r="B47" i="16"/>
  <c r="E48" i="16"/>
  <c r="E49" i="16"/>
  <c r="F48" i="16"/>
  <c r="F49" i="16"/>
  <c r="G48" i="16"/>
  <c r="G49" i="16"/>
  <c r="B48" i="16"/>
  <c r="B49" i="16"/>
  <c r="C48" i="16"/>
  <c r="C49" i="16"/>
  <c r="D48" i="16"/>
  <c r="D49" i="16"/>
  <c r="B43" i="16"/>
  <c r="E43" i="16"/>
  <c r="E44" i="16"/>
  <c r="E45" i="16"/>
  <c r="F44" i="16"/>
  <c r="F45" i="16"/>
  <c r="G44" i="16"/>
  <c r="G45" i="16"/>
  <c r="F3" i="16"/>
  <c r="B44" i="16" s="1"/>
  <c r="G3" i="16"/>
  <c r="B45" i="16" s="1"/>
  <c r="F4" i="16"/>
  <c r="C44" i="16" s="1"/>
  <c r="G4" i="16"/>
  <c r="C45" i="16" s="1"/>
  <c r="F5" i="16"/>
  <c r="D44" i="16" s="1"/>
  <c r="G5" i="16"/>
  <c r="D45" i="16" s="1"/>
  <c r="F8" i="16"/>
  <c r="G8" i="16"/>
  <c r="O8" i="16"/>
  <c r="P8" i="16"/>
  <c r="F9" i="16"/>
  <c r="G9" i="16"/>
  <c r="O9" i="16"/>
  <c r="P9" i="16"/>
  <c r="F10" i="16"/>
  <c r="G10" i="16"/>
  <c r="O10" i="16"/>
  <c r="P10" i="16"/>
  <c r="F13" i="16"/>
  <c r="G13" i="16"/>
  <c r="O13" i="16"/>
  <c r="P13" i="16"/>
  <c r="F14" i="16"/>
  <c r="G14" i="16"/>
  <c r="O14" i="16"/>
  <c r="P14" i="16"/>
  <c r="F15" i="16"/>
  <c r="G15" i="16"/>
  <c r="O15" i="16"/>
  <c r="P15" i="16"/>
  <c r="F18" i="16"/>
  <c r="G18" i="16"/>
  <c r="O18" i="16"/>
  <c r="P18" i="16"/>
  <c r="F19" i="16"/>
  <c r="G19" i="16"/>
  <c r="O19" i="16"/>
  <c r="P19" i="16"/>
  <c r="P22" i="16" s="1"/>
  <c r="W14" i="16" s="1"/>
  <c r="F20" i="16"/>
  <c r="G20" i="16"/>
  <c r="O20" i="16"/>
  <c r="P20" i="16"/>
  <c r="F23" i="16"/>
  <c r="G23" i="16"/>
  <c r="O23" i="16"/>
  <c r="P23" i="16"/>
  <c r="F24" i="16"/>
  <c r="G24" i="16"/>
  <c r="O24" i="16"/>
  <c r="P24" i="16"/>
  <c r="F25" i="16"/>
  <c r="G25" i="16"/>
  <c r="O25" i="16"/>
  <c r="P25" i="16"/>
  <c r="F28" i="16"/>
  <c r="G28" i="16"/>
  <c r="O28" i="16"/>
  <c r="P28" i="16"/>
  <c r="F29" i="16"/>
  <c r="G29" i="16"/>
  <c r="O29" i="16"/>
  <c r="P29" i="16"/>
  <c r="F30" i="16"/>
  <c r="G30" i="16"/>
  <c r="O30" i="16"/>
  <c r="P30" i="16"/>
  <c r="F33" i="16"/>
  <c r="G33" i="16"/>
  <c r="O33" i="16"/>
  <c r="P33" i="16"/>
  <c r="F34" i="16"/>
  <c r="G34" i="16"/>
  <c r="O34" i="16"/>
  <c r="P34" i="16"/>
  <c r="F35" i="16"/>
  <c r="G35" i="16"/>
  <c r="O35" i="16"/>
  <c r="P35" i="16"/>
  <c r="P17" i="16" l="1"/>
  <c r="W13" i="16" s="1"/>
  <c r="O27" i="16"/>
  <c r="V15" i="16" s="1"/>
  <c r="Q11" i="16"/>
  <c r="X12" i="16" s="1"/>
  <c r="O12" i="16"/>
  <c r="V12" i="16" s="1"/>
  <c r="G21" i="16"/>
  <c r="U8" i="16" s="1"/>
  <c r="O36" i="16"/>
  <c r="T17" i="16" s="1"/>
  <c r="F26" i="16"/>
  <c r="T9" i="16" s="1"/>
  <c r="H31" i="16"/>
  <c r="X10" i="16" s="1"/>
  <c r="P16" i="16"/>
  <c r="U13" i="16" s="1"/>
  <c r="P21" i="16"/>
  <c r="U14" i="16" s="1"/>
  <c r="G37" i="16"/>
  <c r="W11" i="16" s="1"/>
  <c r="O16" i="16"/>
  <c r="T13" i="16" s="1"/>
  <c r="H6" i="16"/>
  <c r="X5" i="16" s="1"/>
  <c r="H26" i="16"/>
  <c r="X9" i="16" s="1"/>
  <c r="P31" i="16"/>
  <c r="U16" i="16" s="1"/>
  <c r="G36" i="16"/>
  <c r="U11" i="16" s="1"/>
  <c r="G16" i="16"/>
  <c r="U7" i="16" s="1"/>
  <c r="P27" i="16"/>
  <c r="W15" i="16" s="1"/>
  <c r="F16" i="16"/>
  <c r="T7" i="16" s="1"/>
  <c r="F11" i="16"/>
  <c r="T6" i="16" s="1"/>
  <c r="O31" i="16"/>
  <c r="T16" i="16" s="1"/>
  <c r="O22" i="16"/>
  <c r="V14" i="16" s="1"/>
  <c r="Q26" i="16"/>
  <c r="X15" i="16" s="1"/>
  <c r="Q36" i="16"/>
  <c r="X17" i="16" s="1"/>
  <c r="G31" i="16"/>
  <c r="U10" i="16" s="1"/>
  <c r="G26" i="16"/>
  <c r="U9" i="16" s="1"/>
  <c r="G22" i="16"/>
  <c r="W8" i="16" s="1"/>
  <c r="O11" i="16"/>
  <c r="T12" i="16" s="1"/>
  <c r="P37" i="16"/>
  <c r="W17" i="16" s="1"/>
  <c r="F32" i="16"/>
  <c r="V10" i="16" s="1"/>
  <c r="F21" i="16"/>
  <c r="T8" i="16" s="1"/>
  <c r="G11" i="16"/>
  <c r="U6" i="16" s="1"/>
  <c r="Q31" i="16"/>
  <c r="X16" i="16" s="1"/>
  <c r="G27" i="16"/>
  <c r="W9" i="16" s="1"/>
  <c r="F22" i="16"/>
  <c r="V8" i="16" s="1"/>
  <c r="P12" i="16"/>
  <c r="W12" i="16" s="1"/>
  <c r="G6" i="16"/>
  <c r="U5" i="16" s="1"/>
  <c r="F37" i="16"/>
  <c r="V11" i="16" s="1"/>
  <c r="P32" i="16"/>
  <c r="W16" i="16" s="1"/>
  <c r="P36" i="16"/>
  <c r="U17" i="16" s="1"/>
  <c r="O26" i="16"/>
  <c r="T15" i="16" s="1"/>
  <c r="O17" i="16"/>
  <c r="V13" i="16" s="1"/>
  <c r="G12" i="16"/>
  <c r="W6" i="16" s="1"/>
  <c r="F6" i="16"/>
  <c r="T5" i="16" s="1"/>
  <c r="Q16" i="16"/>
  <c r="X13" i="16" s="1"/>
  <c r="P11" i="16"/>
  <c r="U12" i="16" s="1"/>
  <c r="F27" i="16"/>
  <c r="V9" i="16" s="1"/>
  <c r="G32" i="16"/>
  <c r="W10" i="16" s="1"/>
  <c r="O21" i="16"/>
  <c r="T14" i="16" s="1"/>
  <c r="F17" i="16"/>
  <c r="V7" i="16" s="1"/>
  <c r="H11" i="16"/>
  <c r="X6" i="16" s="1"/>
  <c r="Q21" i="16"/>
  <c r="X14" i="16" s="1"/>
  <c r="H36" i="16"/>
  <c r="X11" i="16" s="1"/>
  <c r="O32" i="16"/>
  <c r="V16" i="16" s="1"/>
  <c r="F31" i="16"/>
  <c r="T10" i="16" s="1"/>
  <c r="G17" i="16"/>
  <c r="W7" i="16" s="1"/>
  <c r="F12" i="16"/>
  <c r="V6" i="16" s="1"/>
  <c r="O37" i="16"/>
  <c r="V17" i="16" s="1"/>
  <c r="F36" i="16"/>
  <c r="T11" i="16" s="1"/>
  <c r="P26" i="16"/>
  <c r="U15" i="16" s="1"/>
  <c r="H21" i="16"/>
  <c r="X8" i="16" s="1"/>
  <c r="H16" i="16"/>
  <c r="X7" i="16" s="1"/>
  <c r="G7" i="16"/>
  <c r="W5" i="16" s="1"/>
  <c r="F7" i="16"/>
  <c r="V5" i="16" s="1"/>
</calcChain>
</file>

<file path=xl/sharedStrings.xml><?xml version="1.0" encoding="utf-8"?>
<sst xmlns="http://schemas.openxmlformats.org/spreadsheetml/2006/main" count="37" uniqueCount="20">
  <si>
    <t>OFF12</t>
  </si>
  <si>
    <t>OFF5</t>
  </si>
  <si>
    <t>OFF11</t>
  </si>
  <si>
    <t>OFF4</t>
  </si>
  <si>
    <t>OFF10</t>
  </si>
  <si>
    <t>OFF3</t>
  </si>
  <si>
    <t>OFF9</t>
  </si>
  <si>
    <t>OFF2</t>
  </si>
  <si>
    <t>OFF8</t>
  </si>
  <si>
    <t>OFF1</t>
  </si>
  <si>
    <t>OFF7</t>
  </si>
  <si>
    <t>OFF0</t>
  </si>
  <si>
    <t>+ Cas9, no drug</t>
  </si>
  <si>
    <t>no Cas9</t>
  </si>
  <si>
    <t>ON</t>
  </si>
  <si>
    <t>t-test</t>
  </si>
  <si>
    <t>+ Cas9</t>
  </si>
  <si>
    <t>- Cas9</t>
  </si>
  <si>
    <t>STD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2" fillId="0" borderId="0" xfId="0" quotePrefix="1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1.xml"/><Relationship Id="rId3" Type="http://schemas.openxmlformats.org/officeDocument/2006/relationships/styles" Target="styles.xml"/><Relationship Id="rId7" Type="http://schemas.microsoft.com/office/2017/10/relationships/person" Target="persons/person0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11" Type="http://schemas.microsoft.com/office/2017/10/relationships/person" Target="persons/person3.xml"/><Relationship Id="rId5" Type="http://schemas.microsoft.com/office/2017/10/relationships/person" Target="persons/person.xml"/><Relationship Id="rId10" Type="http://schemas.microsoft.com/office/2017/10/relationships/person" Target="persons/person2.xml"/><Relationship Id="rId4" Type="http://schemas.openxmlformats.org/officeDocument/2006/relationships/sharedStrings" Target="sharedStrings.xml"/><Relationship Id="rId9" Type="http://schemas.microsoft.com/office/2017/10/relationships/person" Target="persons/person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4b'!$T$4</c:f>
              <c:strCache>
                <c:ptCount val="1"/>
                <c:pt idx="0">
                  <c:v>- Cas9</c:v>
                </c:pt>
              </c:strCache>
            </c:strRef>
          </c:tx>
          <c:spPr>
            <a:solidFill>
              <a:srgbClr val="44546A">
                <a:lumMod val="20000"/>
                <a:lumOff val="80000"/>
              </a:srgb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b'!$V$7:$V$17</c:f>
                <c:numCache>
                  <c:formatCode>General</c:formatCode>
                  <c:ptCount val="11"/>
                  <c:pt idx="0">
                    <c:v>2.5942916310924245E-2</c:v>
                  </c:pt>
                  <c:pt idx="1">
                    <c:v>2.4683890596175633E-2</c:v>
                  </c:pt>
                  <c:pt idx="2">
                    <c:v>6.8236962140816792E-3</c:v>
                  </c:pt>
                  <c:pt idx="3">
                    <c:v>1.1813449301046811E-2</c:v>
                  </c:pt>
                  <c:pt idx="4">
                    <c:v>9.432863481724816E-3</c:v>
                  </c:pt>
                  <c:pt idx="5">
                    <c:v>8.3244522271729779E-3</c:v>
                  </c:pt>
                  <c:pt idx="6">
                    <c:v>2.2957378810826972E-2</c:v>
                  </c:pt>
                  <c:pt idx="7">
                    <c:v>7.8681032980478568E-3</c:v>
                  </c:pt>
                  <c:pt idx="8">
                    <c:v>1.1639906983923637E-2</c:v>
                  </c:pt>
                  <c:pt idx="9">
                    <c:v>4.1646400423943214E-3</c:v>
                  </c:pt>
                  <c:pt idx="10">
                    <c:v>8.9341728140105939E-3</c:v>
                  </c:pt>
                </c:numCache>
              </c:numRef>
            </c:plus>
            <c:minus>
              <c:numRef>
                <c:f>'Fig. 4b'!$V$7:$V$17</c:f>
                <c:numCache>
                  <c:formatCode>General</c:formatCode>
                  <c:ptCount val="11"/>
                  <c:pt idx="0">
                    <c:v>2.5942916310924245E-2</c:v>
                  </c:pt>
                  <c:pt idx="1">
                    <c:v>2.4683890596175633E-2</c:v>
                  </c:pt>
                  <c:pt idx="2">
                    <c:v>6.8236962140816792E-3</c:v>
                  </c:pt>
                  <c:pt idx="3">
                    <c:v>1.1813449301046811E-2</c:v>
                  </c:pt>
                  <c:pt idx="4">
                    <c:v>9.432863481724816E-3</c:v>
                  </c:pt>
                  <c:pt idx="5">
                    <c:v>8.3244522271729779E-3</c:v>
                  </c:pt>
                  <c:pt idx="6">
                    <c:v>2.2957378810826972E-2</c:v>
                  </c:pt>
                  <c:pt idx="7">
                    <c:v>7.8681032980478568E-3</c:v>
                  </c:pt>
                  <c:pt idx="8">
                    <c:v>1.1639906983923637E-2</c:v>
                  </c:pt>
                  <c:pt idx="9">
                    <c:v>4.1646400423943214E-3</c:v>
                  </c:pt>
                  <c:pt idx="10">
                    <c:v>8.9341728140105939E-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4b'!$S$7:$S$17</c:f>
              <c:strCache>
                <c:ptCount val="11"/>
                <c:pt idx="0">
                  <c:v>OFF1</c:v>
                </c:pt>
                <c:pt idx="1">
                  <c:v>OFF2</c:v>
                </c:pt>
                <c:pt idx="2">
                  <c:v>OFF3</c:v>
                </c:pt>
                <c:pt idx="3">
                  <c:v>OFF4</c:v>
                </c:pt>
                <c:pt idx="4">
                  <c:v>OFF5</c:v>
                </c:pt>
                <c:pt idx="5">
                  <c:v>OFF7</c:v>
                </c:pt>
                <c:pt idx="6">
                  <c:v>OFF8</c:v>
                </c:pt>
                <c:pt idx="7">
                  <c:v>OFF9</c:v>
                </c:pt>
                <c:pt idx="8">
                  <c:v>OFF10</c:v>
                </c:pt>
                <c:pt idx="9">
                  <c:v>OFF11</c:v>
                </c:pt>
                <c:pt idx="10">
                  <c:v>OFF12</c:v>
                </c:pt>
              </c:strCache>
            </c:strRef>
          </c:cat>
          <c:val>
            <c:numRef>
              <c:f>'Fig. 4b'!$T$7:$T$17</c:f>
              <c:numCache>
                <c:formatCode>General</c:formatCode>
                <c:ptCount val="11"/>
                <c:pt idx="0">
                  <c:v>0.1346543681565098</c:v>
                </c:pt>
                <c:pt idx="1">
                  <c:v>6.9930241145200037E-2</c:v>
                </c:pt>
                <c:pt idx="2">
                  <c:v>7.3502016346529322E-2</c:v>
                </c:pt>
                <c:pt idx="3">
                  <c:v>7.5261871741966108E-2</c:v>
                </c:pt>
                <c:pt idx="4">
                  <c:v>2.513792160301364E-2</c:v>
                </c:pt>
                <c:pt idx="5">
                  <c:v>3.0349825586731376E-2</c:v>
                </c:pt>
                <c:pt idx="6">
                  <c:v>9.6443399613728442E-2</c:v>
                </c:pt>
                <c:pt idx="7">
                  <c:v>5.0161329772664028E-2</c:v>
                </c:pt>
                <c:pt idx="8">
                  <c:v>7.9856794761427902E-2</c:v>
                </c:pt>
                <c:pt idx="9">
                  <c:v>4.9689540237620559E-2</c:v>
                </c:pt>
                <c:pt idx="10">
                  <c:v>4.4520926736561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04-FB48-9211-DD33C505FEFB}"/>
            </c:ext>
          </c:extLst>
        </c:ser>
        <c:ser>
          <c:idx val="1"/>
          <c:order val="1"/>
          <c:tx>
            <c:strRef>
              <c:f>'Fig. 4b'!$U$4</c:f>
              <c:strCache>
                <c:ptCount val="1"/>
                <c:pt idx="0">
                  <c:v>+ Cas9</c:v>
                </c:pt>
              </c:strCache>
            </c:strRef>
          </c:tx>
          <c:spPr>
            <a:solidFill>
              <a:srgbClr val="44546A">
                <a:lumMod val="60000"/>
                <a:lumOff val="40000"/>
              </a:srgb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b'!$W$7:$W$17</c:f>
                <c:numCache>
                  <c:formatCode>General</c:formatCode>
                  <c:ptCount val="11"/>
                  <c:pt idx="0">
                    <c:v>2.3543561351156633E-2</c:v>
                  </c:pt>
                  <c:pt idx="1">
                    <c:v>4.2461716225575936E-2</c:v>
                  </c:pt>
                  <c:pt idx="2">
                    <c:v>2.3211706401504346E-2</c:v>
                  </c:pt>
                  <c:pt idx="3">
                    <c:v>1.8947710040826786E-2</c:v>
                  </c:pt>
                  <c:pt idx="4">
                    <c:v>1.7585108178242707E-2</c:v>
                  </c:pt>
                  <c:pt idx="5">
                    <c:v>1.5538012414878476E-2</c:v>
                  </c:pt>
                  <c:pt idx="6">
                    <c:v>6.796822282620036E-3</c:v>
                  </c:pt>
                  <c:pt idx="7">
                    <c:v>9.8186282378944865E-3</c:v>
                  </c:pt>
                  <c:pt idx="8">
                    <c:v>1.6205986082188463E-2</c:v>
                  </c:pt>
                  <c:pt idx="9">
                    <c:v>6.1827997181527969E-3</c:v>
                  </c:pt>
                  <c:pt idx="10">
                    <c:v>6.9277639512128984E-3</c:v>
                  </c:pt>
                </c:numCache>
              </c:numRef>
            </c:plus>
            <c:minus>
              <c:numRef>
                <c:f>'Fig. 4b'!$W$7:$W$17</c:f>
                <c:numCache>
                  <c:formatCode>General</c:formatCode>
                  <c:ptCount val="11"/>
                  <c:pt idx="0">
                    <c:v>2.3543561351156633E-2</c:v>
                  </c:pt>
                  <c:pt idx="1">
                    <c:v>4.2461716225575936E-2</c:v>
                  </c:pt>
                  <c:pt idx="2">
                    <c:v>2.3211706401504346E-2</c:v>
                  </c:pt>
                  <c:pt idx="3">
                    <c:v>1.8947710040826786E-2</c:v>
                  </c:pt>
                  <c:pt idx="4">
                    <c:v>1.7585108178242707E-2</c:v>
                  </c:pt>
                  <c:pt idx="5">
                    <c:v>1.5538012414878476E-2</c:v>
                  </c:pt>
                  <c:pt idx="6">
                    <c:v>6.796822282620036E-3</c:v>
                  </c:pt>
                  <c:pt idx="7">
                    <c:v>9.8186282378944865E-3</c:v>
                  </c:pt>
                  <c:pt idx="8">
                    <c:v>1.6205986082188463E-2</c:v>
                  </c:pt>
                  <c:pt idx="9">
                    <c:v>6.1827997181527969E-3</c:v>
                  </c:pt>
                  <c:pt idx="10">
                    <c:v>6.9277639512128984E-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4b'!$S$7:$S$17</c:f>
              <c:strCache>
                <c:ptCount val="11"/>
                <c:pt idx="0">
                  <c:v>OFF1</c:v>
                </c:pt>
                <c:pt idx="1">
                  <c:v>OFF2</c:v>
                </c:pt>
                <c:pt idx="2">
                  <c:v>OFF3</c:v>
                </c:pt>
                <c:pt idx="3">
                  <c:v>OFF4</c:v>
                </c:pt>
                <c:pt idx="4">
                  <c:v>OFF5</c:v>
                </c:pt>
                <c:pt idx="5">
                  <c:v>OFF7</c:v>
                </c:pt>
                <c:pt idx="6">
                  <c:v>OFF8</c:v>
                </c:pt>
                <c:pt idx="7">
                  <c:v>OFF9</c:v>
                </c:pt>
                <c:pt idx="8">
                  <c:v>OFF10</c:v>
                </c:pt>
                <c:pt idx="9">
                  <c:v>OFF11</c:v>
                </c:pt>
                <c:pt idx="10">
                  <c:v>OFF12</c:v>
                </c:pt>
              </c:strCache>
            </c:strRef>
          </c:cat>
          <c:val>
            <c:numRef>
              <c:f>'Fig. 4b'!$U$7:$U$17</c:f>
              <c:numCache>
                <c:formatCode>General</c:formatCode>
                <c:ptCount val="11"/>
                <c:pt idx="0">
                  <c:v>0.29210370982828304</c:v>
                </c:pt>
                <c:pt idx="1">
                  <c:v>0.42836520814290735</c:v>
                </c:pt>
                <c:pt idx="2">
                  <c:v>0.10716746005271791</c:v>
                </c:pt>
                <c:pt idx="3">
                  <c:v>0.15632132379673802</c:v>
                </c:pt>
                <c:pt idx="4">
                  <c:v>6.6110600031655017E-2</c:v>
                </c:pt>
                <c:pt idx="5">
                  <c:v>6.3691796671196149E-2</c:v>
                </c:pt>
                <c:pt idx="6">
                  <c:v>8.4600511461581554E-2</c:v>
                </c:pt>
                <c:pt idx="7">
                  <c:v>3.5806229816541843E-2</c:v>
                </c:pt>
                <c:pt idx="8">
                  <c:v>8.7897022056652313E-2</c:v>
                </c:pt>
                <c:pt idx="9">
                  <c:v>5.92667257332272E-2</c:v>
                </c:pt>
                <c:pt idx="10">
                  <c:v>4.70850382167392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04-FB48-9211-DD33C505F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3"/>
        <c:overlap val="-27"/>
        <c:axId val="469476543"/>
        <c:axId val="469489439"/>
      </c:barChart>
      <c:catAx>
        <c:axId val="4694765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ff-target</a:t>
                </a:r>
                <a:r>
                  <a:rPr lang="en-US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ites only w/ DISCOVER-seq+</a:t>
                </a:r>
                <a:endParaRPr 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89439"/>
        <c:crosses val="autoZero"/>
        <c:auto val="1"/>
        <c:lblAlgn val="ctr"/>
        <c:lblOffset val="100"/>
        <c:noMultiLvlLbl val="0"/>
      </c:catAx>
      <c:valAx>
        <c:axId val="469489439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ndel 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76543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4b'!$T$4</c:f>
              <c:strCache>
                <c:ptCount val="1"/>
                <c:pt idx="0">
                  <c:v>- Cas9</c:v>
                </c:pt>
              </c:strCache>
            </c:strRef>
          </c:tx>
          <c:spPr>
            <a:solidFill>
              <a:srgbClr val="44546A">
                <a:lumMod val="40000"/>
                <a:lumOff val="60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b'!$V$5:$V$6</c:f>
                <c:numCache>
                  <c:formatCode>General</c:formatCode>
                  <c:ptCount val="2"/>
                  <c:pt idx="0">
                    <c:v>4.3590705906305829E-2</c:v>
                  </c:pt>
                  <c:pt idx="1">
                    <c:v>2.2830889855508982E-3</c:v>
                  </c:pt>
                </c:numCache>
              </c:numRef>
            </c:plus>
            <c:minus>
              <c:numRef>
                <c:f>'Fig. 4b'!$V$5:$V$6</c:f>
                <c:numCache>
                  <c:formatCode>General</c:formatCode>
                  <c:ptCount val="2"/>
                  <c:pt idx="0">
                    <c:v>4.3590705906305829E-2</c:v>
                  </c:pt>
                  <c:pt idx="1">
                    <c:v>2.2830889855508982E-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4b'!$S$5:$S$6</c:f>
              <c:strCache>
                <c:ptCount val="2"/>
                <c:pt idx="0">
                  <c:v>ON</c:v>
                </c:pt>
                <c:pt idx="1">
                  <c:v>OFF0</c:v>
                </c:pt>
              </c:strCache>
            </c:strRef>
          </c:cat>
          <c:val>
            <c:numRef>
              <c:f>'Fig. 4b'!$T$5:$T$6</c:f>
              <c:numCache>
                <c:formatCode>General</c:formatCode>
                <c:ptCount val="2"/>
                <c:pt idx="0">
                  <c:v>0.13358844854812482</c:v>
                </c:pt>
                <c:pt idx="1">
                  <c:v>3.93254118198634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B6-104C-8382-EB5C5383FB00}"/>
            </c:ext>
          </c:extLst>
        </c:ser>
        <c:ser>
          <c:idx val="1"/>
          <c:order val="1"/>
          <c:tx>
            <c:strRef>
              <c:f>'Fig. 4b'!$U$4</c:f>
              <c:strCache>
                <c:ptCount val="1"/>
                <c:pt idx="0">
                  <c:v>+ Cas9</c:v>
                </c:pt>
              </c:strCache>
            </c:strRef>
          </c:tx>
          <c:spPr>
            <a:solidFill>
              <a:srgbClr val="44546A">
                <a:lumMod val="60000"/>
                <a:lumOff val="40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b'!$W$5:$W$6</c:f>
                <c:numCache>
                  <c:formatCode>General</c:formatCode>
                  <c:ptCount val="2"/>
                  <c:pt idx="0">
                    <c:v>8.6767526271583212E-2</c:v>
                  </c:pt>
                  <c:pt idx="1">
                    <c:v>0.27239567556269323</c:v>
                  </c:pt>
                </c:numCache>
              </c:numRef>
            </c:plus>
            <c:minus>
              <c:numRef>
                <c:f>'Fig. 4b'!$W$5:$W$6</c:f>
                <c:numCache>
                  <c:formatCode>General</c:formatCode>
                  <c:ptCount val="2"/>
                  <c:pt idx="0">
                    <c:v>8.6767526271583212E-2</c:v>
                  </c:pt>
                  <c:pt idx="1">
                    <c:v>0.2723956755626932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4b'!$S$5:$S$6</c:f>
              <c:strCache>
                <c:ptCount val="2"/>
                <c:pt idx="0">
                  <c:v>ON</c:v>
                </c:pt>
                <c:pt idx="1">
                  <c:v>OFF0</c:v>
                </c:pt>
              </c:strCache>
            </c:strRef>
          </c:cat>
          <c:val>
            <c:numRef>
              <c:f>'Fig. 4b'!$U$5:$U$6</c:f>
              <c:numCache>
                <c:formatCode>General</c:formatCode>
                <c:ptCount val="2"/>
                <c:pt idx="0">
                  <c:v>99.274706391488238</c:v>
                </c:pt>
                <c:pt idx="1">
                  <c:v>13.521417814712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B6-104C-8382-EB5C5383F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69476543"/>
        <c:axId val="469489439"/>
      </c:barChart>
      <c:catAx>
        <c:axId val="4694765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89439"/>
        <c:crosses val="autoZero"/>
        <c:auto val="1"/>
        <c:lblAlgn val="ctr"/>
        <c:lblOffset val="100"/>
        <c:noMultiLvlLbl val="0"/>
      </c:catAx>
      <c:valAx>
        <c:axId val="469489439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ndel 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76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19</xdr:row>
      <xdr:rowOff>0</xdr:rowOff>
    </xdr:from>
    <xdr:to>
      <xdr:col>24</xdr:col>
      <xdr:colOff>60960</xdr:colOff>
      <xdr:row>31</xdr:row>
      <xdr:rowOff>609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01F3D82-3B53-D64D-8AE9-EF40F833DA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19</xdr:row>
      <xdr:rowOff>0</xdr:rowOff>
    </xdr:from>
    <xdr:to>
      <xdr:col>27</xdr:col>
      <xdr:colOff>208280</xdr:colOff>
      <xdr:row>29</xdr:row>
      <xdr:rowOff>1066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BDF9260-8038-894A-A30D-4E68D5880D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DBE8D-C2CF-497E-81D6-D62FBA2F9DF0}">
  <dimension ref="A2:AH49"/>
  <sheetViews>
    <sheetView tabSelected="1" zoomScaleNormal="100" workbookViewId="0"/>
  </sheetViews>
  <sheetFormatPr baseColWidth="10" defaultColWidth="8.83203125" defaultRowHeight="15" x14ac:dyDescent="0.2"/>
  <cols>
    <col min="1" max="18" width="8.6640625" customWidth="1"/>
    <col min="21" max="22" width="12" bestFit="1" customWidth="1"/>
  </cols>
  <sheetData>
    <row r="2" spans="1:24" x14ac:dyDescent="0.2">
      <c r="B2" s="8" t="s">
        <v>13</v>
      </c>
      <c r="C2" s="8"/>
      <c r="D2" s="9" t="s">
        <v>12</v>
      </c>
      <c r="E2" s="8"/>
    </row>
    <row r="3" spans="1:24" x14ac:dyDescent="0.2">
      <c r="A3" s="7" t="s">
        <v>14</v>
      </c>
      <c r="B3">
        <v>100</v>
      </c>
      <c r="C3">
        <v>54386</v>
      </c>
      <c r="D3">
        <v>48387</v>
      </c>
      <c r="E3">
        <v>48752</v>
      </c>
      <c r="F3">
        <f>B3/C3</f>
        <v>1.8387084911558121E-3</v>
      </c>
      <c r="G3">
        <f>D3/E3</f>
        <v>0.9925131276665573</v>
      </c>
      <c r="T3" s="8" t="s">
        <v>19</v>
      </c>
      <c r="U3" s="8"/>
      <c r="V3" s="7" t="s">
        <v>18</v>
      </c>
      <c r="W3" s="7"/>
    </row>
    <row r="4" spans="1:24" x14ac:dyDescent="0.2">
      <c r="A4" s="7"/>
      <c r="B4">
        <v>99</v>
      </c>
      <c r="C4">
        <v>92984</v>
      </c>
      <c r="D4">
        <v>88438</v>
      </c>
      <c r="E4">
        <v>88998</v>
      </c>
      <c r="F4">
        <f>B4/C4</f>
        <v>1.0646993031059107E-3</v>
      </c>
      <c r="G4">
        <f>D4/E4</f>
        <v>0.99370772376907346</v>
      </c>
      <c r="T4" s="6" t="s">
        <v>17</v>
      </c>
      <c r="U4" s="6" t="s">
        <v>16</v>
      </c>
      <c r="V4" s="6" t="s">
        <v>17</v>
      </c>
      <c r="W4" s="6" t="s">
        <v>16</v>
      </c>
      <c r="X4" s="2" t="s">
        <v>15</v>
      </c>
    </row>
    <row r="5" spans="1:24" x14ac:dyDescent="0.2">
      <c r="A5" s="7"/>
      <c r="B5">
        <v>136</v>
      </c>
      <c r="C5">
        <v>123161</v>
      </c>
      <c r="D5">
        <v>101444</v>
      </c>
      <c r="E5">
        <v>102260</v>
      </c>
      <c r="F5">
        <f>B5/C5</f>
        <v>1.1042456621820219E-3</v>
      </c>
      <c r="G5">
        <f>D5/E5</f>
        <v>0.9920203403090162</v>
      </c>
      <c r="S5" s="2" t="s">
        <v>14</v>
      </c>
      <c r="T5">
        <f>F6*100</f>
        <v>0.13358844854812482</v>
      </c>
      <c r="U5">
        <f>G6*100</f>
        <v>99.274706391488238</v>
      </c>
      <c r="V5">
        <f>F7*100</f>
        <v>4.3590705906305829E-2</v>
      </c>
      <c r="W5">
        <f>G7*100</f>
        <v>8.6767526271583212E-2</v>
      </c>
      <c r="X5" s="2">
        <f>H6</f>
        <v>6.1348098939031529E-13</v>
      </c>
    </row>
    <row r="6" spans="1:24" x14ac:dyDescent="0.2">
      <c r="A6" s="7"/>
      <c r="F6" s="2">
        <f>AVERAGE(F3:F5)</f>
        <v>1.3358844854812482E-3</v>
      </c>
      <c r="G6" s="2">
        <f>AVERAGE(G3:G5)</f>
        <v>0.99274706391488232</v>
      </c>
      <c r="H6" s="7">
        <f>_xlfn.T.TEST(F3:F5,G3:G5,2,2)</f>
        <v>6.1348098939031529E-13</v>
      </c>
      <c r="I6" s="3"/>
      <c r="S6" s="2" t="s">
        <v>11</v>
      </c>
      <c r="T6">
        <f>F11*100</f>
        <v>3.9325411819863446E-2</v>
      </c>
      <c r="U6">
        <f>G11*100</f>
        <v>13.521417814712287</v>
      </c>
      <c r="V6">
        <f>F12*100</f>
        <v>2.2830889855508982E-3</v>
      </c>
      <c r="W6">
        <f>G12*100</f>
        <v>0.27239567556269323</v>
      </c>
      <c r="X6" s="2">
        <f>H11</f>
        <v>1.110062685395152E-7</v>
      </c>
    </row>
    <row r="7" spans="1:24" x14ac:dyDescent="0.2">
      <c r="A7" s="7"/>
      <c r="F7" s="2">
        <f>STDEV(F3:F5)</f>
        <v>4.3590705906305829E-4</v>
      </c>
      <c r="G7" s="2">
        <f>STDEV(G3:G5)</f>
        <v>8.676752627158321E-4</v>
      </c>
      <c r="H7" s="7"/>
      <c r="I7" s="3"/>
      <c r="K7" s="8" t="s">
        <v>13</v>
      </c>
      <c r="L7" s="8"/>
      <c r="M7" s="9" t="s">
        <v>12</v>
      </c>
      <c r="N7" s="8"/>
      <c r="S7" s="2" t="s">
        <v>9</v>
      </c>
      <c r="T7">
        <f>F16*100</f>
        <v>0.1346543681565098</v>
      </c>
      <c r="U7">
        <f>G16*100</f>
        <v>0.29210370982828304</v>
      </c>
      <c r="V7">
        <f>F17*100</f>
        <v>2.5942916310924245E-2</v>
      </c>
      <c r="W7">
        <f>G17*100</f>
        <v>2.3543561351156633E-2</v>
      </c>
      <c r="X7" s="2">
        <f>H16</f>
        <v>1.4687212291738317E-3</v>
      </c>
    </row>
    <row r="8" spans="1:24" x14ac:dyDescent="0.2">
      <c r="A8" s="7" t="s">
        <v>11</v>
      </c>
      <c r="B8">
        <v>15</v>
      </c>
      <c r="C8">
        <v>40875</v>
      </c>
      <c r="D8">
        <v>7330</v>
      </c>
      <c r="E8">
        <v>53039</v>
      </c>
      <c r="F8">
        <f>B8/C8</f>
        <v>3.6697247706422018E-4</v>
      </c>
      <c r="G8">
        <f>D8/E8</f>
        <v>0.13820019231131808</v>
      </c>
      <c r="J8" s="7" t="s">
        <v>10</v>
      </c>
      <c r="K8">
        <v>7</v>
      </c>
      <c r="L8">
        <v>31905</v>
      </c>
      <c r="M8">
        <v>50</v>
      </c>
      <c r="N8">
        <v>62033</v>
      </c>
      <c r="O8">
        <f>K8/L8</f>
        <v>2.1940134775113619E-4</v>
      </c>
      <c r="P8">
        <f>M8/N8</f>
        <v>8.0602260087372847E-4</v>
      </c>
      <c r="S8" s="2" t="s">
        <v>7</v>
      </c>
      <c r="T8">
        <f>F21*100</f>
        <v>6.9930241145200037E-2</v>
      </c>
      <c r="U8">
        <f>G21*100</f>
        <v>0.42836520814290735</v>
      </c>
      <c r="V8">
        <f>F22*100</f>
        <v>2.4683890596175633E-2</v>
      </c>
      <c r="W8">
        <f>G22*100</f>
        <v>4.2461716225575936E-2</v>
      </c>
      <c r="X8" s="2">
        <f>H21</f>
        <v>2.2553807830505063E-4</v>
      </c>
    </row>
    <row r="9" spans="1:24" x14ac:dyDescent="0.2">
      <c r="A9" s="7"/>
      <c r="B9">
        <v>20</v>
      </c>
      <c r="C9">
        <v>49431</v>
      </c>
      <c r="D9">
        <v>12336</v>
      </c>
      <c r="E9">
        <v>92846</v>
      </c>
      <c r="F9">
        <f>B9/C9</f>
        <v>4.046043980498068E-4</v>
      </c>
      <c r="G9">
        <f>D9/E9</f>
        <v>0.1328651745901816</v>
      </c>
      <c r="J9" s="7"/>
      <c r="K9">
        <v>22</v>
      </c>
      <c r="L9">
        <v>57015</v>
      </c>
      <c r="M9">
        <v>41</v>
      </c>
      <c r="N9">
        <v>81927</v>
      </c>
      <c r="O9">
        <f>K9/L9</f>
        <v>3.8586336928878365E-4</v>
      </c>
      <c r="P9">
        <f>M9/N9</f>
        <v>5.0044551857141115E-4</v>
      </c>
      <c r="S9" s="2" t="s">
        <v>5</v>
      </c>
      <c r="T9">
        <f>F26*100</f>
        <v>7.3502016346529322E-2</v>
      </c>
      <c r="U9">
        <f>G26*100</f>
        <v>0.10716746005271791</v>
      </c>
      <c r="V9">
        <f>F27*100</f>
        <v>6.8236962140816792E-3</v>
      </c>
      <c r="W9">
        <f>G27*100</f>
        <v>2.3211706401504346E-2</v>
      </c>
      <c r="X9" s="4">
        <f>H26</f>
        <v>7.3545271697451509E-2</v>
      </c>
    </row>
    <row r="10" spans="1:24" x14ac:dyDescent="0.2">
      <c r="A10" s="7"/>
      <c r="B10">
        <v>15</v>
      </c>
      <c r="C10">
        <v>36748</v>
      </c>
      <c r="D10">
        <v>8194</v>
      </c>
      <c r="E10">
        <v>60887</v>
      </c>
      <c r="F10">
        <f>B10/C10</f>
        <v>4.0818547948187655E-4</v>
      </c>
      <c r="G10">
        <f>D10/E10</f>
        <v>0.13457716753986892</v>
      </c>
      <c r="J10" s="7"/>
      <c r="K10">
        <v>23</v>
      </c>
      <c r="L10">
        <v>75353</v>
      </c>
      <c r="M10">
        <v>26</v>
      </c>
      <c r="N10">
        <v>43026</v>
      </c>
      <c r="O10">
        <f>K10/L10</f>
        <v>3.052300505620214E-4</v>
      </c>
      <c r="P10">
        <f>M10/N10</f>
        <v>6.042857806907451E-4</v>
      </c>
      <c r="S10" s="2" t="s">
        <v>3</v>
      </c>
      <c r="T10">
        <f>F31*100</f>
        <v>7.5261871741966108E-2</v>
      </c>
      <c r="U10">
        <f>G31*100</f>
        <v>0.15632132379673802</v>
      </c>
      <c r="V10">
        <f>F32*100</f>
        <v>1.1813449301046811E-2</v>
      </c>
      <c r="W10">
        <f>G32*100</f>
        <v>1.8947710040826786E-2</v>
      </c>
      <c r="X10" s="2">
        <f>H31</f>
        <v>3.2677803885126496E-3</v>
      </c>
    </row>
    <row r="11" spans="1:24" x14ac:dyDescent="0.2">
      <c r="A11" s="7"/>
      <c r="F11" s="2">
        <f>AVERAGE(F8:F10)</f>
        <v>3.9325411819863447E-4</v>
      </c>
      <c r="G11" s="2">
        <f>AVERAGE(G8:G10)</f>
        <v>0.13521417814712286</v>
      </c>
      <c r="H11" s="7">
        <f>_xlfn.T.TEST(F8:F10,G8:G10,2,2)</f>
        <v>1.110062685395152E-7</v>
      </c>
      <c r="I11" s="3"/>
      <c r="J11" s="7"/>
      <c r="O11" s="2">
        <f>AVERAGE(O8:O10)</f>
        <v>3.0349825586731375E-4</v>
      </c>
      <c r="P11" s="2">
        <f>AVERAGE(P8:P10)</f>
        <v>6.3691796671196154E-4</v>
      </c>
      <c r="Q11" s="7">
        <f>_xlfn.T.TEST(O8:O10,P8:P10,2,2)</f>
        <v>3.0611604334594436E-2</v>
      </c>
      <c r="S11" s="2" t="s">
        <v>1</v>
      </c>
      <c r="T11">
        <f>F36*100</f>
        <v>2.513792160301364E-2</v>
      </c>
      <c r="U11">
        <f>G36*100</f>
        <v>6.6110600031655017E-2</v>
      </c>
      <c r="V11">
        <f>F37*100</f>
        <v>9.432863481724816E-3</v>
      </c>
      <c r="W11">
        <f>G37*100</f>
        <v>1.7585108178242707E-2</v>
      </c>
      <c r="X11" s="5">
        <f>H36</f>
        <v>2.3664793980540905E-2</v>
      </c>
    </row>
    <row r="12" spans="1:24" x14ac:dyDescent="0.2">
      <c r="A12" s="7"/>
      <c r="F12" s="2">
        <f>STDEV(F8:F10)</f>
        <v>2.2830889855508984E-5</v>
      </c>
      <c r="G12" s="2">
        <f>STDEV(G8:G10)</f>
        <v>2.7239567556269322E-3</v>
      </c>
      <c r="H12" s="7"/>
      <c r="I12" s="3"/>
      <c r="J12" s="7"/>
      <c r="O12" s="2">
        <f>STDEV(O8:O10)</f>
        <v>8.3244522271729775E-5</v>
      </c>
      <c r="P12" s="2">
        <f>STDEV(P8:P10)</f>
        <v>1.5538012414878475E-4</v>
      </c>
      <c r="Q12" s="7"/>
      <c r="S12" s="2" t="s">
        <v>10</v>
      </c>
      <c r="T12">
        <f>O11*100</f>
        <v>3.0349825586731376E-2</v>
      </c>
      <c r="U12">
        <f>P11*100</f>
        <v>6.3691796671196149E-2</v>
      </c>
      <c r="V12">
        <f>O12*100</f>
        <v>8.3244522271729779E-3</v>
      </c>
      <c r="W12">
        <f>P12*100</f>
        <v>1.5538012414878476E-2</v>
      </c>
      <c r="X12" s="5">
        <f>Q11</f>
        <v>3.0611604334594436E-2</v>
      </c>
    </row>
    <row r="13" spans="1:24" x14ac:dyDescent="0.2">
      <c r="A13" s="7" t="s">
        <v>9</v>
      </c>
      <c r="B13">
        <v>68</v>
      </c>
      <c r="C13">
        <v>64763</v>
      </c>
      <c r="D13">
        <v>202</v>
      </c>
      <c r="E13">
        <v>70470</v>
      </c>
      <c r="F13">
        <f>B13/C13</f>
        <v>1.049982242947362E-3</v>
      </c>
      <c r="G13">
        <f>D13/E13</f>
        <v>2.8664680005676176E-3</v>
      </c>
      <c r="J13" s="7" t="s">
        <v>8</v>
      </c>
      <c r="K13">
        <v>67</v>
      </c>
      <c r="L13">
        <v>56583</v>
      </c>
      <c r="M13">
        <v>46</v>
      </c>
      <c r="N13">
        <v>51069</v>
      </c>
      <c r="O13">
        <f>K13/L13</f>
        <v>1.1841012318187442E-3</v>
      </c>
      <c r="P13">
        <f>M13/N13</f>
        <v>9.0074213319234762E-4</v>
      </c>
      <c r="S13" s="2" t="s">
        <v>8</v>
      </c>
      <c r="T13">
        <f>O16*100</f>
        <v>9.6443399613728442E-2</v>
      </c>
      <c r="U13">
        <f>P16*100</f>
        <v>8.4600511461581554E-2</v>
      </c>
      <c r="V13">
        <f>O17*100</f>
        <v>2.2957378810826972E-2</v>
      </c>
      <c r="W13">
        <f>P17*100</f>
        <v>6.796822282620036E-3</v>
      </c>
      <c r="X13" s="4">
        <f>Q16</f>
        <v>0.43988034359805922</v>
      </c>
    </row>
    <row r="14" spans="1:24" x14ac:dyDescent="0.2">
      <c r="A14" s="7"/>
      <c r="B14">
        <v>137</v>
      </c>
      <c r="C14">
        <v>93952</v>
      </c>
      <c r="D14">
        <v>232</v>
      </c>
      <c r="E14">
        <v>85367</v>
      </c>
      <c r="F14">
        <f>B14/C14</f>
        <v>1.458191416893733E-3</v>
      </c>
      <c r="G14">
        <f>D14/E14</f>
        <v>2.7176777911839469E-3</v>
      </c>
      <c r="J14" s="7"/>
      <c r="K14">
        <v>98</v>
      </c>
      <c r="L14">
        <v>99684</v>
      </c>
      <c r="M14">
        <v>35</v>
      </c>
      <c r="N14">
        <v>40353</v>
      </c>
      <c r="O14">
        <f>K14/L14</f>
        <v>9.8310661690943378E-4</v>
      </c>
      <c r="P14">
        <f>M14/N14</f>
        <v>8.6734567442321513E-4</v>
      </c>
      <c r="S14" s="2" t="s">
        <v>6</v>
      </c>
      <c r="T14">
        <f>O21*100</f>
        <v>5.0161329772664028E-2</v>
      </c>
      <c r="U14">
        <f>P21*100</f>
        <v>3.5806229816541843E-2</v>
      </c>
      <c r="V14">
        <f>O22*100</f>
        <v>7.8681032980478568E-3</v>
      </c>
      <c r="W14">
        <f>P22*100</f>
        <v>9.8186282378944865E-3</v>
      </c>
      <c r="X14" s="4">
        <f>Q21</f>
        <v>0.1193328584469176</v>
      </c>
    </row>
    <row r="15" spans="1:24" x14ac:dyDescent="0.2">
      <c r="A15" s="7"/>
      <c r="B15">
        <v>147</v>
      </c>
      <c r="C15">
        <v>95987</v>
      </c>
      <c r="D15">
        <v>310</v>
      </c>
      <c r="E15">
        <v>97516</v>
      </c>
      <c r="F15">
        <f>B15/C15</f>
        <v>1.531457384854199E-3</v>
      </c>
      <c r="G15">
        <f>D15/E15</f>
        <v>3.1789655030969276E-3</v>
      </c>
      <c r="J15" s="7"/>
      <c r="K15">
        <v>69</v>
      </c>
      <c r="L15">
        <v>95029</v>
      </c>
      <c r="M15">
        <v>51</v>
      </c>
      <c r="N15">
        <v>66240</v>
      </c>
      <c r="O15">
        <f>K15/L15</f>
        <v>7.2609413968367548E-4</v>
      </c>
      <c r="P15">
        <f>M15/N15</f>
        <v>7.6992753623188409E-4</v>
      </c>
      <c r="S15" s="2" t="s">
        <v>4</v>
      </c>
      <c r="T15">
        <f>O26*100</f>
        <v>7.9856794761427902E-2</v>
      </c>
      <c r="U15">
        <f>P26*100</f>
        <v>8.7897022056652313E-2</v>
      </c>
      <c r="V15">
        <f>O27*100</f>
        <v>1.1639906983923637E-2</v>
      </c>
      <c r="W15">
        <f>P27*100</f>
        <v>1.6205986082188463E-2</v>
      </c>
      <c r="X15" s="4">
        <f>Q26</f>
        <v>0.52365564223368544</v>
      </c>
    </row>
    <row r="16" spans="1:24" x14ac:dyDescent="0.2">
      <c r="A16" s="7"/>
      <c r="F16" s="2">
        <f>AVERAGE(F13:F15)</f>
        <v>1.3465436815650979E-3</v>
      </c>
      <c r="G16" s="2">
        <f>AVERAGE(G13:G15)</f>
        <v>2.9210370982828307E-3</v>
      </c>
      <c r="H16" s="7">
        <f>_xlfn.T.TEST(F13:F15,G13:G15,2,2)</f>
        <v>1.4687212291738317E-3</v>
      </c>
      <c r="I16" s="3"/>
      <c r="J16" s="7"/>
      <c r="O16" s="2">
        <f>AVERAGE(O13:O15)</f>
        <v>9.6443399613728442E-4</v>
      </c>
      <c r="P16" s="2">
        <f>AVERAGE(P13:P15)</f>
        <v>8.4600511461581558E-4</v>
      </c>
      <c r="Q16" s="7">
        <f>_xlfn.T.TEST(O13:O15,P13:P15,2,2)</f>
        <v>0.43988034359805922</v>
      </c>
      <c r="S16" s="2" t="s">
        <v>2</v>
      </c>
      <c r="T16">
        <f>O31*100</f>
        <v>4.9689540237620559E-2</v>
      </c>
      <c r="U16">
        <f>P31*100</f>
        <v>5.92667257332272E-2</v>
      </c>
      <c r="V16">
        <f>O32*100</f>
        <v>4.1646400423943214E-3</v>
      </c>
      <c r="W16">
        <f>P32*100</f>
        <v>6.1827997181527969E-3</v>
      </c>
      <c r="X16" s="4">
        <f>Q31</f>
        <v>9.0087727897816106E-2</v>
      </c>
    </row>
    <row r="17" spans="1:24" x14ac:dyDescent="0.2">
      <c r="A17" s="7"/>
      <c r="F17" s="2">
        <f>STDEV(F13:F15)</f>
        <v>2.5942916310924246E-4</v>
      </c>
      <c r="G17" s="2">
        <f>STDEV(G13:G15)</f>
        <v>2.3543561351156632E-4</v>
      </c>
      <c r="H17" s="7"/>
      <c r="I17" s="3"/>
      <c r="J17" s="7"/>
      <c r="O17" s="2">
        <f>STDEV(O13:O15)</f>
        <v>2.295737881082697E-4</v>
      </c>
      <c r="P17" s="2">
        <f>STDEV(P13:P15)</f>
        <v>6.7968222826200359E-5</v>
      </c>
      <c r="Q17" s="7"/>
      <c r="S17" s="2" t="s">
        <v>0</v>
      </c>
      <c r="T17">
        <f>O36*100</f>
        <v>4.4520926736561876E-2</v>
      </c>
      <c r="U17">
        <f>P36*100</f>
        <v>4.7085038216739268E-2</v>
      </c>
      <c r="V17">
        <f>O37*100</f>
        <v>8.9341728140105939E-3</v>
      </c>
      <c r="W17">
        <f>P37*100</f>
        <v>6.9277639512128984E-3</v>
      </c>
      <c r="X17" s="4">
        <f>Q36</f>
        <v>0.71447794038041867</v>
      </c>
    </row>
    <row r="18" spans="1:24" x14ac:dyDescent="0.2">
      <c r="A18" s="7" t="s">
        <v>7</v>
      </c>
      <c r="B18">
        <v>22</v>
      </c>
      <c r="C18">
        <v>52897</v>
      </c>
      <c r="D18">
        <v>281</v>
      </c>
      <c r="E18">
        <v>58986</v>
      </c>
      <c r="F18">
        <f>B18/C18</f>
        <v>4.1590260317220256E-4</v>
      </c>
      <c r="G18">
        <f>D18/E18</f>
        <v>4.7638422676567318E-3</v>
      </c>
      <c r="J18" s="7" t="s">
        <v>6</v>
      </c>
      <c r="K18">
        <v>23</v>
      </c>
      <c r="L18">
        <v>52273</v>
      </c>
      <c r="M18">
        <v>24</v>
      </c>
      <c r="N18">
        <v>57497</v>
      </c>
      <c r="O18">
        <f>K18/L18</f>
        <v>4.3999770435980336E-4</v>
      </c>
      <c r="P18">
        <f>M18/N18</f>
        <v>4.1741308242169159E-4</v>
      </c>
    </row>
    <row r="19" spans="1:24" x14ac:dyDescent="0.2">
      <c r="A19" s="7"/>
      <c r="B19">
        <v>69</v>
      </c>
      <c r="C19">
        <v>79555</v>
      </c>
      <c r="D19">
        <v>357</v>
      </c>
      <c r="E19">
        <v>86454</v>
      </c>
      <c r="F19">
        <f>B19/C19</f>
        <v>8.6732449248947264E-4</v>
      </c>
      <c r="G19">
        <f>D19/E19</f>
        <v>4.1293635921993196E-3</v>
      </c>
      <c r="J19" s="7"/>
      <c r="K19">
        <v>55</v>
      </c>
      <c r="L19">
        <v>93182</v>
      </c>
      <c r="M19">
        <v>50</v>
      </c>
      <c r="N19">
        <v>121346</v>
      </c>
      <c r="O19">
        <f>K19/L19</f>
        <v>5.9024275074585225E-4</v>
      </c>
      <c r="P19">
        <f>M19/N19</f>
        <v>4.1204489641191304E-4</v>
      </c>
    </row>
    <row r="20" spans="1:24" x14ac:dyDescent="0.2">
      <c r="A20" s="7"/>
      <c r="B20">
        <v>82</v>
      </c>
      <c r="C20">
        <v>100653</v>
      </c>
      <c r="D20">
        <v>471</v>
      </c>
      <c r="E20">
        <v>119007</v>
      </c>
      <c r="F20">
        <f>B20/C20</f>
        <v>8.1468013869432602E-4</v>
      </c>
      <c r="G20">
        <f>D20/E20</f>
        <v>3.9577503844311678E-3</v>
      </c>
      <c r="J20" s="7"/>
      <c r="K20">
        <v>25</v>
      </c>
      <c r="L20">
        <v>52676</v>
      </c>
      <c r="M20">
        <v>13</v>
      </c>
      <c r="N20">
        <v>53120</v>
      </c>
      <c r="O20">
        <f>K20/L20</f>
        <v>4.7459943807426531E-4</v>
      </c>
      <c r="P20">
        <f>M20/N20</f>
        <v>2.4472891566265062E-4</v>
      </c>
    </row>
    <row r="21" spans="1:24" x14ac:dyDescent="0.2">
      <c r="A21" s="7"/>
      <c r="F21" s="2">
        <f>AVERAGE(F18:F20)</f>
        <v>6.9930241145200035E-4</v>
      </c>
      <c r="G21" s="2">
        <f>AVERAGE(G18:G20)</f>
        <v>4.2836520814290733E-3</v>
      </c>
      <c r="H21" s="7">
        <f>_xlfn.T.TEST(F18:F20,G18:G20,2,2)</f>
        <v>2.2553807830505063E-4</v>
      </c>
      <c r="I21" s="3"/>
      <c r="J21" s="7"/>
      <c r="O21" s="2">
        <f>AVERAGE(O18:O20)</f>
        <v>5.0161329772664025E-4</v>
      </c>
      <c r="P21" s="2">
        <f>AVERAGE(P18:P20)</f>
        <v>3.5806229816541844E-4</v>
      </c>
      <c r="Q21" s="7">
        <f>_xlfn.T.TEST(O18:O20,P18:P20,2,2)</f>
        <v>0.1193328584469176</v>
      </c>
    </row>
    <row r="22" spans="1:24" x14ac:dyDescent="0.2">
      <c r="A22" s="7"/>
      <c r="F22" s="2">
        <f>STDEV(F18:F20)</f>
        <v>2.4683890596175634E-4</v>
      </c>
      <c r="G22" s="2">
        <f>STDEV(G18:G20)</f>
        <v>4.2461716225575936E-4</v>
      </c>
      <c r="H22" s="7"/>
      <c r="I22" s="3"/>
      <c r="J22" s="7"/>
      <c r="O22" s="2">
        <f>STDEV(O18:O20)</f>
        <v>7.8681032980478565E-5</v>
      </c>
      <c r="P22" s="2">
        <f>STDEV(P18:P20)</f>
        <v>9.8186282378944864E-5</v>
      </c>
      <c r="Q22" s="7"/>
    </row>
    <row r="23" spans="1:24" x14ac:dyDescent="0.2">
      <c r="A23" s="7" t="s">
        <v>5</v>
      </c>
      <c r="B23">
        <v>86</v>
      </c>
      <c r="C23">
        <v>119172</v>
      </c>
      <c r="D23">
        <v>56</v>
      </c>
      <c r="E23">
        <v>66820</v>
      </c>
      <c r="F23">
        <f>B23/C23</f>
        <v>7.2164602423388047E-4</v>
      </c>
      <c r="G23">
        <f>D23/E23</f>
        <v>8.3807243340317265E-4</v>
      </c>
      <c r="J23" s="7" t="s">
        <v>4</v>
      </c>
      <c r="K23">
        <v>207</v>
      </c>
      <c r="L23">
        <v>240367</v>
      </c>
      <c r="M23">
        <v>67</v>
      </c>
      <c r="N23">
        <v>68941</v>
      </c>
      <c r="O23">
        <f>K23/L23</f>
        <v>8.6118310749811746E-4</v>
      </c>
      <c r="P23">
        <f>M23/N23</f>
        <v>9.7184549107207617E-4</v>
      </c>
    </row>
    <row r="24" spans="1:24" x14ac:dyDescent="0.2">
      <c r="A24" s="7"/>
      <c r="B24">
        <v>51</v>
      </c>
      <c r="C24">
        <v>75616</v>
      </c>
      <c r="D24">
        <v>101</v>
      </c>
      <c r="E24">
        <v>93982</v>
      </c>
      <c r="F24">
        <f>B24/C24</f>
        <v>6.7446043165467629E-4</v>
      </c>
      <c r="G24">
        <f>D24/E24</f>
        <v>1.0746738737204998E-3</v>
      </c>
      <c r="J24" s="7"/>
      <c r="K24">
        <v>58</v>
      </c>
      <c r="L24">
        <v>66647</v>
      </c>
      <c r="M24">
        <v>39</v>
      </c>
      <c r="N24">
        <v>40073</v>
      </c>
      <c r="O24">
        <f>K24/L24</f>
        <v>8.7025672573409155E-4</v>
      </c>
      <c r="P24">
        <f>M24/N24</f>
        <v>9.7322386644374016E-4</v>
      </c>
    </row>
    <row r="25" spans="1:24" x14ac:dyDescent="0.2">
      <c r="A25" s="7"/>
      <c r="B25">
        <v>67</v>
      </c>
      <c r="C25">
        <v>82823</v>
      </c>
      <c r="D25">
        <v>131</v>
      </c>
      <c r="E25">
        <v>100593</v>
      </c>
      <c r="F25">
        <f>B25/C25</f>
        <v>8.0895403450732286E-4</v>
      </c>
      <c r="G25">
        <f>D25/E25</f>
        <v>1.302277494457865E-3</v>
      </c>
      <c r="J25" s="7"/>
      <c r="K25">
        <v>47</v>
      </c>
      <c r="L25">
        <v>70755</v>
      </c>
      <c r="M25">
        <v>55</v>
      </c>
      <c r="N25">
        <v>79498</v>
      </c>
      <c r="O25">
        <f>K25/L25</f>
        <v>6.6426400961062818E-4</v>
      </c>
      <c r="P25">
        <f>M25/N25</f>
        <v>6.9184130418375306E-4</v>
      </c>
    </row>
    <row r="26" spans="1:24" x14ac:dyDescent="0.2">
      <c r="A26" s="7"/>
      <c r="F26" s="2">
        <f>AVERAGE(F23:F25)</f>
        <v>7.3502016346529324E-4</v>
      </c>
      <c r="G26" s="2">
        <f>AVERAGE(G23:G25)</f>
        <v>1.0716746005271791E-3</v>
      </c>
      <c r="H26" s="7">
        <f>_xlfn.T.TEST(F23:F25,G23:G25,2,2)</f>
        <v>7.3545271697451509E-2</v>
      </c>
      <c r="I26" s="3"/>
      <c r="J26" s="7"/>
      <c r="O26" s="2">
        <f>AVERAGE(O23:O25)</f>
        <v>7.9856794761427906E-4</v>
      </c>
      <c r="P26" s="2">
        <f>AVERAGE(P23:P25)</f>
        <v>8.7897022056652313E-4</v>
      </c>
      <c r="Q26" s="7">
        <f>_xlfn.T.TEST(O23:O25,P23:P25,2,2)</f>
        <v>0.52365564223368544</v>
      </c>
    </row>
    <row r="27" spans="1:24" x14ac:dyDescent="0.2">
      <c r="A27" s="7"/>
      <c r="F27" s="2">
        <f>STDEV(F23:F25)</f>
        <v>6.8236962140816795E-5</v>
      </c>
      <c r="G27" s="2">
        <f>STDEV(G23:G25)</f>
        <v>2.3211706401504346E-4</v>
      </c>
      <c r="H27" s="7"/>
      <c r="I27" s="3"/>
      <c r="J27" s="7"/>
      <c r="O27" s="2">
        <f>STDEV(O23:O25)</f>
        <v>1.1639906983923637E-4</v>
      </c>
      <c r="P27" s="2">
        <f>STDEV(P23:P25)</f>
        <v>1.6205986082188463E-4</v>
      </c>
      <c r="Q27" s="7"/>
    </row>
    <row r="28" spans="1:24" x14ac:dyDescent="0.2">
      <c r="A28" s="7" t="s">
        <v>3</v>
      </c>
      <c r="B28">
        <v>47</v>
      </c>
      <c r="C28">
        <v>74709</v>
      </c>
      <c r="D28">
        <v>100</v>
      </c>
      <c r="E28">
        <v>74362</v>
      </c>
      <c r="F28">
        <f>B28/C28</f>
        <v>6.2910760417084959E-4</v>
      </c>
      <c r="G28">
        <f>D28/E28</f>
        <v>1.3447728678626181E-3</v>
      </c>
      <c r="J28" s="7" t="s">
        <v>2</v>
      </c>
      <c r="K28">
        <v>51</v>
      </c>
      <c r="L28">
        <v>97771</v>
      </c>
      <c r="M28">
        <v>46</v>
      </c>
      <c r="N28">
        <v>70128</v>
      </c>
      <c r="O28">
        <f>K28/L28</f>
        <v>5.2162706733080357E-4</v>
      </c>
      <c r="P28">
        <f>M28/N28</f>
        <v>6.5594341775039925E-4</v>
      </c>
    </row>
    <row r="29" spans="1:24" x14ac:dyDescent="0.2">
      <c r="A29" s="7"/>
      <c r="B29">
        <v>65</v>
      </c>
      <c r="C29">
        <v>85053</v>
      </c>
      <c r="D29">
        <v>141</v>
      </c>
      <c r="E29">
        <v>84851</v>
      </c>
      <c r="F29">
        <f>B29/C29</f>
        <v>7.6422936286785887E-4</v>
      </c>
      <c r="G29">
        <f>D29/E29</f>
        <v>1.6617364556693497E-3</v>
      </c>
      <c r="J29" s="7"/>
      <c r="K29">
        <v>42</v>
      </c>
      <c r="L29">
        <v>80731</v>
      </c>
      <c r="M29">
        <v>37</v>
      </c>
      <c r="N29">
        <v>69497</v>
      </c>
      <c r="O29">
        <f>K29/L29</f>
        <v>5.2024624989161535E-4</v>
      </c>
      <c r="P29">
        <f>M29/N29</f>
        <v>5.323970818884268E-4</v>
      </c>
    </row>
    <row r="30" spans="1:24" x14ac:dyDescent="0.2">
      <c r="A30" s="7"/>
      <c r="B30">
        <v>73</v>
      </c>
      <c r="C30">
        <v>84440</v>
      </c>
      <c r="D30">
        <v>145</v>
      </c>
      <c r="E30">
        <v>86149</v>
      </c>
      <c r="F30">
        <f>B30/C30</f>
        <v>8.6451918522027478E-4</v>
      </c>
      <c r="G30">
        <f>D30/E30</f>
        <v>1.6831303903701725E-3</v>
      </c>
      <c r="J30" s="7"/>
      <c r="K30">
        <v>30</v>
      </c>
      <c r="L30">
        <v>66843</v>
      </c>
      <c r="M30">
        <v>63</v>
      </c>
      <c r="N30">
        <v>106841</v>
      </c>
      <c r="O30">
        <f>K30/L30</f>
        <v>4.4881288990619809E-4</v>
      </c>
      <c r="P30">
        <f>M30/N30</f>
        <v>5.896612723579899E-4</v>
      </c>
    </row>
    <row r="31" spans="1:24" x14ac:dyDescent="0.2">
      <c r="A31" s="7"/>
      <c r="F31" s="2">
        <f>AVERAGE(F28:F30)</f>
        <v>7.5261871741966104E-4</v>
      </c>
      <c r="G31" s="2">
        <f>AVERAGE(G28:G30)</f>
        <v>1.5632132379673801E-3</v>
      </c>
      <c r="H31" s="7">
        <f>_xlfn.T.TEST(F28:F30,G28:G30,2,2)</f>
        <v>3.2677803885126496E-3</v>
      </c>
      <c r="I31" s="3"/>
      <c r="J31" s="7"/>
      <c r="O31" s="2">
        <f>AVERAGE(O28:O30)</f>
        <v>4.9689540237620562E-4</v>
      </c>
      <c r="P31" s="2">
        <f>AVERAGE(P28:P30)</f>
        <v>5.9266725733227198E-4</v>
      </c>
      <c r="Q31" s="7">
        <f>_xlfn.T.TEST(O28:O30,P28:P30,2,2)</f>
        <v>9.0087727897816106E-2</v>
      </c>
      <c r="R31" s="7"/>
    </row>
    <row r="32" spans="1:24" x14ac:dyDescent="0.2">
      <c r="A32" s="7"/>
      <c r="F32" s="2">
        <f>STDEV(F28:F30)</f>
        <v>1.1813449301046811E-4</v>
      </c>
      <c r="G32" s="2">
        <f>STDEV(G28:G30)</f>
        <v>1.8947710040826787E-4</v>
      </c>
      <c r="H32" s="7"/>
      <c r="I32" s="3"/>
      <c r="J32" s="7"/>
      <c r="O32" s="2">
        <f>STDEV(O28:O30)</f>
        <v>4.1646400423943217E-5</v>
      </c>
      <c r="P32" s="2">
        <f>STDEV(P28:P30)</f>
        <v>6.1827997181527973E-5</v>
      </c>
      <c r="Q32" s="7"/>
      <c r="R32" s="7"/>
    </row>
    <row r="33" spans="1:34" x14ac:dyDescent="0.2">
      <c r="A33" s="7" t="s">
        <v>1</v>
      </c>
      <c r="B33">
        <v>10</v>
      </c>
      <c r="C33">
        <v>36843</v>
      </c>
      <c r="D33">
        <v>24</v>
      </c>
      <c r="E33">
        <v>42406</v>
      </c>
      <c r="F33">
        <f>B33/C33</f>
        <v>2.7142197975192032E-4</v>
      </c>
      <c r="G33">
        <f>D33/E33</f>
        <v>5.6595764750271189E-4</v>
      </c>
      <c r="J33" s="7" t="s">
        <v>0</v>
      </c>
      <c r="K33">
        <v>13</v>
      </c>
      <c r="L33">
        <v>37808</v>
      </c>
      <c r="M33">
        <v>32</v>
      </c>
      <c r="N33">
        <v>77727</v>
      </c>
      <c r="O33">
        <f>K33/L33</f>
        <v>3.4384257300042317E-4</v>
      </c>
      <c r="P33">
        <f>M33/N33</f>
        <v>4.1169735098485727E-4</v>
      </c>
      <c r="S33" s="1">
        <v>2.6</v>
      </c>
      <c r="T33" s="1">
        <v>5</v>
      </c>
      <c r="Z33" s="1">
        <v>2.6</v>
      </c>
      <c r="AA33" s="1">
        <v>1.7</v>
      </c>
    </row>
    <row r="34" spans="1:34" x14ac:dyDescent="0.2">
      <c r="A34" s="7"/>
      <c r="B34">
        <v>24</v>
      </c>
      <c r="C34">
        <v>71840</v>
      </c>
      <c r="D34">
        <v>25</v>
      </c>
      <c r="E34">
        <v>45181</v>
      </c>
      <c r="F34">
        <f>B34/C34</f>
        <v>3.3407572383073496E-4</v>
      </c>
      <c r="G34">
        <f>D34/E34</f>
        <v>5.5332993957637056E-4</v>
      </c>
      <c r="J34" s="7"/>
      <c r="K34">
        <v>37</v>
      </c>
      <c r="L34">
        <v>77197</v>
      </c>
      <c r="M34">
        <v>33</v>
      </c>
      <c r="N34">
        <v>72721</v>
      </c>
      <c r="O34">
        <f>K34/L34</f>
        <v>4.7929323678381282E-4</v>
      </c>
      <c r="P34">
        <f>M34/N34</f>
        <v>4.5378913931326575E-4</v>
      </c>
    </row>
    <row r="35" spans="1:34" x14ac:dyDescent="0.2">
      <c r="A35" s="7"/>
      <c r="B35">
        <v>6</v>
      </c>
      <c r="C35">
        <v>40366</v>
      </c>
      <c r="D35">
        <v>30</v>
      </c>
      <c r="E35">
        <v>34721</v>
      </c>
      <c r="F35">
        <f>B35/C35</f>
        <v>1.4863994450775404E-4</v>
      </c>
      <c r="G35">
        <f>D35/E35</f>
        <v>8.6403041387056825E-4</v>
      </c>
      <c r="J35" s="7"/>
      <c r="K35">
        <v>60</v>
      </c>
      <c r="L35">
        <v>117075</v>
      </c>
      <c r="M35">
        <v>64</v>
      </c>
      <c r="N35">
        <v>116988</v>
      </c>
      <c r="O35">
        <f>K35/L35</f>
        <v>5.124919923126201E-4</v>
      </c>
      <c r="P35">
        <f>M35/N35</f>
        <v>5.4706465620405517E-4</v>
      </c>
    </row>
    <row r="36" spans="1:34" x14ac:dyDescent="0.2">
      <c r="A36" s="7"/>
      <c r="F36" s="2">
        <f>AVERAGE(F33:F35)</f>
        <v>2.5137921603013641E-4</v>
      </c>
      <c r="G36" s="2">
        <f>AVERAGE(G33:G35)</f>
        <v>6.6110600031655013E-4</v>
      </c>
      <c r="H36" s="7">
        <f>_xlfn.T.TEST(F33:F35,G33:G35,2,2)</f>
        <v>2.3664793980540905E-2</v>
      </c>
      <c r="I36" s="3"/>
      <c r="J36" s="7"/>
      <c r="O36" s="2">
        <f>AVERAGE(O33:O35)</f>
        <v>4.4520926736561875E-4</v>
      </c>
      <c r="P36" s="2">
        <f>AVERAGE(P33:P35)</f>
        <v>4.7085038216739271E-4</v>
      </c>
      <c r="Q36" s="7">
        <f>_xlfn.T.TEST(O33:O35,P33:P35,2,2)</f>
        <v>0.71447794038041867</v>
      </c>
      <c r="R36" s="7"/>
    </row>
    <row r="37" spans="1:34" x14ac:dyDescent="0.2">
      <c r="A37" s="7"/>
      <c r="F37" s="2">
        <f>STDEV(F33:F35)</f>
        <v>9.4328634817248162E-5</v>
      </c>
      <c r="G37" s="2">
        <f>STDEV(G33:G35)</f>
        <v>1.7585108178242706E-4</v>
      </c>
      <c r="H37" s="7"/>
      <c r="I37" s="3"/>
      <c r="J37" s="7"/>
      <c r="O37" s="2">
        <f>STDEV(O33:O35)</f>
        <v>8.9341728140105947E-5</v>
      </c>
      <c r="P37" s="2">
        <f>STDEV(P33:P35)</f>
        <v>6.9277639512128984E-5</v>
      </c>
      <c r="Q37" s="7"/>
      <c r="R37" s="7"/>
    </row>
    <row r="43" spans="1:34" x14ac:dyDescent="0.2">
      <c r="B43" t="str">
        <f>A3</f>
        <v>ON</v>
      </c>
      <c r="E43" t="str">
        <f>A8</f>
        <v>OFF0</v>
      </c>
    </row>
    <row r="44" spans="1:34" x14ac:dyDescent="0.2">
      <c r="B44">
        <f>F3</f>
        <v>1.8387084911558121E-3</v>
      </c>
      <c r="C44">
        <f>F4</f>
        <v>1.0646993031059107E-3</v>
      </c>
      <c r="D44">
        <f>F5</f>
        <v>1.1042456621820219E-3</v>
      </c>
      <c r="E44">
        <f>F8</f>
        <v>3.6697247706422018E-4</v>
      </c>
      <c r="F44">
        <f>F9</f>
        <v>4.046043980498068E-4</v>
      </c>
      <c r="G44">
        <f>F10</f>
        <v>4.0818547948187655E-4</v>
      </c>
    </row>
    <row r="45" spans="1:34" x14ac:dyDescent="0.2">
      <c r="B45">
        <f>G3</f>
        <v>0.9925131276665573</v>
      </c>
      <c r="C45">
        <f>G4</f>
        <v>0.99370772376907346</v>
      </c>
      <c r="D45">
        <f>G5</f>
        <v>0.9920203403090162</v>
      </c>
      <c r="E45">
        <f>G8</f>
        <v>0.13820019231131808</v>
      </c>
      <c r="F45">
        <f>G9</f>
        <v>0.1328651745901816</v>
      </c>
      <c r="G45">
        <f>G10</f>
        <v>0.13457716753986892</v>
      </c>
    </row>
    <row r="47" spans="1:34" x14ac:dyDescent="0.2">
      <c r="B47" t="str">
        <f>A13</f>
        <v>OFF1</v>
      </c>
      <c r="E47" t="str">
        <f>A18</f>
        <v>OFF2</v>
      </c>
      <c r="H47" t="str">
        <f>A23</f>
        <v>OFF3</v>
      </c>
      <c r="K47" t="str">
        <f>A28</f>
        <v>OFF4</v>
      </c>
      <c r="N47" t="str">
        <f>A33</f>
        <v>OFF5</v>
      </c>
      <c r="Q47" t="str">
        <f>J8</f>
        <v>OFF7</v>
      </c>
      <c r="T47" t="str">
        <f>J13</f>
        <v>OFF8</v>
      </c>
      <c r="W47" t="str">
        <f>J18</f>
        <v>OFF9</v>
      </c>
      <c r="Z47" t="str">
        <f>J23</f>
        <v>OFF10</v>
      </c>
      <c r="AC47" t="str">
        <f>J28</f>
        <v>OFF11</v>
      </c>
      <c r="AF47" t="str">
        <f>J33</f>
        <v>OFF12</v>
      </c>
    </row>
    <row r="48" spans="1:34" x14ac:dyDescent="0.2">
      <c r="B48">
        <f>F13</f>
        <v>1.049982242947362E-3</v>
      </c>
      <c r="C48">
        <f>F14</f>
        <v>1.458191416893733E-3</v>
      </c>
      <c r="D48">
        <f>F15</f>
        <v>1.531457384854199E-3</v>
      </c>
      <c r="E48">
        <f>F18</f>
        <v>4.1590260317220256E-4</v>
      </c>
      <c r="F48">
        <f>F19</f>
        <v>8.6732449248947264E-4</v>
      </c>
      <c r="G48">
        <f>F20</f>
        <v>8.1468013869432602E-4</v>
      </c>
      <c r="H48">
        <f>F23</f>
        <v>7.2164602423388047E-4</v>
      </c>
      <c r="I48">
        <f>F24</f>
        <v>6.7446043165467629E-4</v>
      </c>
      <c r="J48">
        <f>F25</f>
        <v>8.0895403450732286E-4</v>
      </c>
      <c r="K48">
        <f>F28</f>
        <v>6.2910760417084959E-4</v>
      </c>
      <c r="L48">
        <f>F29</f>
        <v>7.6422936286785887E-4</v>
      </c>
      <c r="M48">
        <f>F30</f>
        <v>8.6451918522027478E-4</v>
      </c>
      <c r="N48">
        <f>F33</f>
        <v>2.7142197975192032E-4</v>
      </c>
      <c r="O48">
        <f>F34</f>
        <v>3.3407572383073496E-4</v>
      </c>
      <c r="P48">
        <f>F35</f>
        <v>1.4863994450775404E-4</v>
      </c>
      <c r="Q48">
        <f>O8</f>
        <v>2.1940134775113619E-4</v>
      </c>
      <c r="R48">
        <f>O9</f>
        <v>3.8586336928878365E-4</v>
      </c>
      <c r="S48">
        <f>O10</f>
        <v>3.052300505620214E-4</v>
      </c>
      <c r="T48">
        <f>O13</f>
        <v>1.1841012318187442E-3</v>
      </c>
      <c r="U48">
        <f>O14</f>
        <v>9.8310661690943378E-4</v>
      </c>
      <c r="V48">
        <f>O15</f>
        <v>7.2609413968367548E-4</v>
      </c>
      <c r="W48">
        <f>O18</f>
        <v>4.3999770435980336E-4</v>
      </c>
      <c r="X48">
        <f>O19</f>
        <v>5.9024275074585225E-4</v>
      </c>
      <c r="Y48">
        <f>O20</f>
        <v>4.7459943807426531E-4</v>
      </c>
      <c r="Z48">
        <f>O23</f>
        <v>8.6118310749811746E-4</v>
      </c>
      <c r="AA48">
        <f>O24</f>
        <v>8.7025672573409155E-4</v>
      </c>
      <c r="AB48">
        <f>O25</f>
        <v>6.6426400961062818E-4</v>
      </c>
      <c r="AC48">
        <f>O28</f>
        <v>5.2162706733080357E-4</v>
      </c>
      <c r="AD48">
        <f>O29</f>
        <v>5.2024624989161535E-4</v>
      </c>
      <c r="AE48">
        <f>O30</f>
        <v>4.4881288990619809E-4</v>
      </c>
      <c r="AF48">
        <f>O33</f>
        <v>3.4384257300042317E-4</v>
      </c>
      <c r="AG48">
        <f>O34</f>
        <v>4.7929323678381282E-4</v>
      </c>
      <c r="AH48">
        <f>O35</f>
        <v>5.124919923126201E-4</v>
      </c>
    </row>
    <row r="49" spans="2:34" x14ac:dyDescent="0.2">
      <c r="B49">
        <f>G13</f>
        <v>2.8664680005676176E-3</v>
      </c>
      <c r="C49">
        <f>G14</f>
        <v>2.7176777911839469E-3</v>
      </c>
      <c r="D49">
        <f>G15</f>
        <v>3.1789655030969276E-3</v>
      </c>
      <c r="E49">
        <f>G18</f>
        <v>4.7638422676567318E-3</v>
      </c>
      <c r="F49">
        <f>G19</f>
        <v>4.1293635921993196E-3</v>
      </c>
      <c r="G49">
        <f>G20</f>
        <v>3.9577503844311678E-3</v>
      </c>
      <c r="H49">
        <f>G23</f>
        <v>8.3807243340317265E-4</v>
      </c>
      <c r="I49">
        <f>G24</f>
        <v>1.0746738737204998E-3</v>
      </c>
      <c r="J49">
        <f>G25</f>
        <v>1.302277494457865E-3</v>
      </c>
      <c r="K49">
        <f>G28</f>
        <v>1.3447728678626181E-3</v>
      </c>
      <c r="L49">
        <f>G29</f>
        <v>1.6617364556693497E-3</v>
      </c>
      <c r="M49">
        <f>G30</f>
        <v>1.6831303903701725E-3</v>
      </c>
      <c r="N49">
        <f>G33</f>
        <v>5.6595764750271189E-4</v>
      </c>
      <c r="O49">
        <f>G34</f>
        <v>5.5332993957637056E-4</v>
      </c>
      <c r="P49">
        <f>G35</f>
        <v>8.6403041387056825E-4</v>
      </c>
      <c r="Q49">
        <f>P8</f>
        <v>8.0602260087372847E-4</v>
      </c>
      <c r="R49">
        <f>P9</f>
        <v>5.0044551857141115E-4</v>
      </c>
      <c r="S49">
        <f>P10</f>
        <v>6.042857806907451E-4</v>
      </c>
      <c r="T49">
        <f>P13</f>
        <v>9.0074213319234762E-4</v>
      </c>
      <c r="U49">
        <f>P14</f>
        <v>8.6734567442321513E-4</v>
      </c>
      <c r="V49">
        <f>P15</f>
        <v>7.6992753623188409E-4</v>
      </c>
      <c r="W49">
        <f>P18</f>
        <v>4.1741308242169159E-4</v>
      </c>
      <c r="X49">
        <f>P19</f>
        <v>4.1204489641191304E-4</v>
      </c>
      <c r="Y49">
        <f>P20</f>
        <v>2.4472891566265062E-4</v>
      </c>
      <c r="Z49">
        <f>P23</f>
        <v>9.7184549107207617E-4</v>
      </c>
      <c r="AA49">
        <f>P24</f>
        <v>9.7322386644374016E-4</v>
      </c>
      <c r="AB49">
        <f>P25</f>
        <v>6.9184130418375306E-4</v>
      </c>
      <c r="AC49">
        <f>P28</f>
        <v>6.5594341775039925E-4</v>
      </c>
      <c r="AD49">
        <f>P29</f>
        <v>5.323970818884268E-4</v>
      </c>
      <c r="AE49">
        <f>P30</f>
        <v>5.896612723579899E-4</v>
      </c>
      <c r="AF49">
        <f>P33</f>
        <v>4.1169735098485727E-4</v>
      </c>
      <c r="AG49">
        <f>P34</f>
        <v>4.5378913931326575E-4</v>
      </c>
      <c r="AH49">
        <f>P35</f>
        <v>5.4706465620405517E-4</v>
      </c>
    </row>
  </sheetData>
  <mergeCells count="34">
    <mergeCell ref="V3:W3"/>
    <mergeCell ref="H31:H32"/>
    <mergeCell ref="H11:H12"/>
    <mergeCell ref="J28:J32"/>
    <mergeCell ref="Q31:Q32"/>
    <mergeCell ref="J13:J17"/>
    <mergeCell ref="H26:H27"/>
    <mergeCell ref="T3:U3"/>
    <mergeCell ref="R31:R32"/>
    <mergeCell ref="Q26:Q27"/>
    <mergeCell ref="M7:N7"/>
    <mergeCell ref="B2:C2"/>
    <mergeCell ref="D2:E2"/>
    <mergeCell ref="K7:L7"/>
    <mergeCell ref="A33:A37"/>
    <mergeCell ref="H36:H37"/>
    <mergeCell ref="J33:J37"/>
    <mergeCell ref="H6:H7"/>
    <mergeCell ref="H16:H17"/>
    <mergeCell ref="H21:H22"/>
    <mergeCell ref="J23:J27"/>
    <mergeCell ref="A3:A7"/>
    <mergeCell ref="A13:A17"/>
    <mergeCell ref="A18:A22"/>
    <mergeCell ref="A23:A27"/>
    <mergeCell ref="A28:A32"/>
    <mergeCell ref="A8:A12"/>
    <mergeCell ref="R36:R37"/>
    <mergeCell ref="J8:J12"/>
    <mergeCell ref="Q11:Q12"/>
    <mergeCell ref="Q36:Q37"/>
    <mergeCell ref="Q16:Q17"/>
    <mergeCell ref="J18:J22"/>
    <mergeCell ref="Q21:Q2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</dc:creator>
  <cp:lastModifiedBy>Roger S Zou</cp:lastModifiedBy>
  <dcterms:created xsi:type="dcterms:W3CDTF">2022-11-01T19:57:46Z</dcterms:created>
  <dcterms:modified xsi:type="dcterms:W3CDTF">2023-01-08T03:56:55Z</dcterms:modified>
</cp:coreProperties>
</file>